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rilling2\Dropbox\Rob_Work\Papers&amp;Projects\ADE Project\ADE Manuscript\Plos Genetics Revised Files\Figs\"/>
    </mc:Choice>
  </mc:AlternateContent>
  <xr:revisionPtr revIDLastSave="0" documentId="13_ncr:1_{F35FC990-9A9E-445A-B4B7-792C5B59A324}" xr6:coauthVersionLast="47" xr6:coauthVersionMax="47" xr10:uidLastSave="{00000000-0000-0000-0000-000000000000}"/>
  <bookViews>
    <workbookView xWindow="-120" yWindow="-120" windowWidth="29040" windowHeight="15840" tabRatio="953" activeTab="1" xr2:uid="{00000000-000D-0000-FFFF-FFFF00000000}"/>
  </bookViews>
  <sheets>
    <sheet name="Data Relating to Figure 6C" sheetId="8" r:id="rId1"/>
    <sheet name="Data Relating to S1D Figure" sheetId="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6" i="7" l="1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5" i="7"/>
  <c r="Q16" i="8" l="1"/>
  <c r="P16" i="8"/>
  <c r="O16" i="8"/>
  <c r="Q15" i="8"/>
  <c r="P15" i="8"/>
  <c r="O15" i="8"/>
  <c r="Q14" i="8"/>
  <c r="P14" i="8"/>
  <c r="O14" i="8"/>
  <c r="Q13" i="8"/>
  <c r="P13" i="8"/>
  <c r="O13" i="8"/>
  <c r="Q12" i="8"/>
  <c r="P12" i="8"/>
  <c r="O12" i="8"/>
  <c r="Q11" i="8"/>
  <c r="P11" i="8"/>
  <c r="O11" i="8"/>
  <c r="Q10" i="8"/>
  <c r="P10" i="8"/>
  <c r="O10" i="8"/>
  <c r="Q9" i="8"/>
  <c r="P9" i="8"/>
  <c r="O9" i="8"/>
  <c r="Q8" i="8"/>
  <c r="P8" i="8"/>
  <c r="O8" i="8"/>
  <c r="Q7" i="8"/>
  <c r="P7" i="8"/>
  <c r="O7" i="8"/>
  <c r="Q6" i="8"/>
  <c r="P6" i="8"/>
  <c r="O6" i="8"/>
  <c r="Q5" i="8"/>
  <c r="P5" i="8"/>
  <c r="O5" i="8"/>
</calcChain>
</file>

<file path=xl/sharedStrings.xml><?xml version="1.0" encoding="utf-8"?>
<sst xmlns="http://schemas.openxmlformats.org/spreadsheetml/2006/main" count="79" uniqueCount="50">
  <si>
    <t>ADE d6 H+</t>
  </si>
  <si>
    <t>ADE d6 H-</t>
  </si>
  <si>
    <t>ADE d5 Ghigh</t>
  </si>
  <si>
    <t>ADE d5 Glow</t>
  </si>
  <si>
    <t>ADE d5 G-</t>
  </si>
  <si>
    <t>ADE d4 G+</t>
  </si>
  <si>
    <t>ADE d4 G-</t>
  </si>
  <si>
    <t>ADE d3 G+</t>
  </si>
  <si>
    <t>ADE d3 G-</t>
  </si>
  <si>
    <t>B6 ES</t>
  </si>
  <si>
    <t>E14 ES</t>
  </si>
  <si>
    <t>Sdha</t>
  </si>
  <si>
    <t>Pgk1</t>
  </si>
  <si>
    <t>Tbp</t>
  </si>
  <si>
    <t>d3_Control</t>
  </si>
  <si>
    <t>d3_ES_EPZ</t>
  </si>
  <si>
    <t>d3_ADE_EPZ</t>
  </si>
  <si>
    <t>d4_Control</t>
  </si>
  <si>
    <t>d4_ES_EPZ</t>
  </si>
  <si>
    <t>d4_ADE_EPZ</t>
  </si>
  <si>
    <t>d5_Control</t>
  </si>
  <si>
    <t>d5_ES_EPZ</t>
  </si>
  <si>
    <t>d5_ADE_EPZ</t>
  </si>
  <si>
    <t>d6_Control</t>
  </si>
  <si>
    <t>d6_ES_EPZ</t>
  </si>
  <si>
    <t>d6_ADE_EPZ</t>
  </si>
  <si>
    <t>Un-Gated Rep1</t>
  </si>
  <si>
    <t>Undifferentiated</t>
  </si>
  <si>
    <t>Rep 1</t>
  </si>
  <si>
    <t>Rep 2</t>
  </si>
  <si>
    <t>Rep 3</t>
  </si>
  <si>
    <t>G low</t>
  </si>
  <si>
    <t>G+H+</t>
  </si>
  <si>
    <t xml:space="preserve">                               Samples</t>
  </si>
  <si>
    <t>G high</t>
  </si>
  <si>
    <t>HK Geo Mean</t>
  </si>
  <si>
    <t>Houskeeping Gene Values</t>
  </si>
  <si>
    <t>Target Genes Raw</t>
  </si>
  <si>
    <t>Target Genes Normalised</t>
  </si>
  <si>
    <t>Sample</t>
  </si>
  <si>
    <r>
      <rPr>
        <b/>
        <i/>
        <sz val="11"/>
        <color theme="1"/>
        <rFont val="Calibri"/>
        <family val="2"/>
        <scheme val="minor"/>
      </rPr>
      <t>Gsc</t>
    </r>
    <r>
      <rPr>
        <b/>
        <sz val="11"/>
        <color theme="1"/>
        <rFont val="Calibri"/>
        <family val="2"/>
        <scheme val="minor"/>
      </rPr>
      <t xml:space="preserve"> Mean</t>
    </r>
  </si>
  <si>
    <r>
      <rPr>
        <b/>
        <i/>
        <sz val="11"/>
        <color theme="1"/>
        <rFont val="Calibri"/>
        <family val="2"/>
        <scheme val="minor"/>
      </rPr>
      <t>Gsc</t>
    </r>
    <r>
      <rPr>
        <b/>
        <sz val="11"/>
        <color theme="1"/>
        <rFont val="Calibri"/>
        <family val="2"/>
        <scheme val="minor"/>
      </rPr>
      <t xml:space="preserve"> SD</t>
    </r>
  </si>
  <si>
    <r>
      <rPr>
        <b/>
        <i/>
        <sz val="11"/>
        <color theme="1"/>
        <rFont val="Calibri"/>
        <family val="2"/>
        <scheme val="minor"/>
      </rPr>
      <t>Hhex</t>
    </r>
    <r>
      <rPr>
        <b/>
        <sz val="11"/>
        <color theme="1"/>
        <rFont val="Calibri"/>
        <family val="2"/>
        <scheme val="minor"/>
      </rPr>
      <t xml:space="preserve"> Mean</t>
    </r>
  </si>
  <si>
    <r>
      <rPr>
        <b/>
        <i/>
        <sz val="11"/>
        <color theme="1"/>
        <rFont val="Calibri"/>
        <family val="2"/>
        <scheme val="minor"/>
      </rPr>
      <t xml:space="preserve">Hhex </t>
    </r>
    <r>
      <rPr>
        <b/>
        <sz val="11"/>
        <color theme="1"/>
        <rFont val="Calibri"/>
        <family val="2"/>
        <scheme val="minor"/>
      </rPr>
      <t>SD</t>
    </r>
  </si>
  <si>
    <r>
      <rPr>
        <b/>
        <i/>
        <sz val="11"/>
        <color theme="1"/>
        <rFont val="Calibri"/>
        <family val="2"/>
        <scheme val="minor"/>
      </rPr>
      <t>Pou5f1</t>
    </r>
    <r>
      <rPr>
        <b/>
        <sz val="11"/>
        <color theme="1"/>
        <rFont val="Calibri"/>
        <family val="2"/>
        <scheme val="minor"/>
      </rPr>
      <t xml:space="preserve"> Mean</t>
    </r>
  </si>
  <si>
    <r>
      <rPr>
        <b/>
        <i/>
        <sz val="11"/>
        <color theme="1"/>
        <rFont val="Calibri"/>
        <family val="2"/>
        <scheme val="minor"/>
      </rPr>
      <t>Pou5f1</t>
    </r>
    <r>
      <rPr>
        <b/>
        <sz val="11"/>
        <color theme="1"/>
        <rFont val="Calibri"/>
        <family val="2"/>
        <scheme val="minor"/>
      </rPr>
      <t xml:space="preserve"> SD</t>
    </r>
  </si>
  <si>
    <r>
      <rPr>
        <b/>
        <i/>
        <sz val="11"/>
        <color theme="1"/>
        <rFont val="Calibri"/>
        <family val="2"/>
        <scheme val="minor"/>
      </rPr>
      <t>Cer1</t>
    </r>
    <r>
      <rPr>
        <b/>
        <sz val="11"/>
        <color theme="1"/>
        <rFont val="Calibri"/>
        <family val="2"/>
        <scheme val="minor"/>
      </rPr>
      <t xml:space="preserve"> Mean</t>
    </r>
  </si>
  <si>
    <r>
      <rPr>
        <b/>
        <i/>
        <sz val="11"/>
        <color theme="1"/>
        <rFont val="Calibri"/>
        <family val="2"/>
        <scheme val="minor"/>
      </rPr>
      <t>Cer1</t>
    </r>
    <r>
      <rPr>
        <b/>
        <sz val="11"/>
        <color theme="1"/>
        <rFont val="Calibri"/>
        <family val="2"/>
        <scheme val="minor"/>
      </rPr>
      <t xml:space="preserve"> SD</t>
    </r>
  </si>
  <si>
    <t xml:space="preserve">Data Relating to Figure 6C. Percentage of cells in each FACS gated population. </t>
  </si>
  <si>
    <t>Data Relating to Figure S1D. Raw qRT PCR data for marker gene expression analysis during ADE different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70" formatCode="0.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 textRotation="90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64" fontId="5" fillId="0" borderId="1" xfId="1" applyNumberFormat="1" applyFont="1" applyBorder="1"/>
    <xf numFmtId="164" fontId="3" fillId="0" borderId="1" xfId="0" applyNumberFormat="1" applyFont="1" applyBorder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70" fontId="0" fillId="0" borderId="1" xfId="0" applyNumberFormat="1" applyBorder="1"/>
    <xf numFmtId="2" fontId="0" fillId="0" borderId="1" xfId="0" applyNumberFormat="1" applyBorder="1"/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Normal" xfId="0" builtinId="0"/>
    <cellStyle name="Normal 2" xfId="1" xr:uid="{54D32A97-82A4-47B8-8655-F0F311F79342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9BF2A-89E9-41F8-B155-A8FE13BBA287}">
  <dimension ref="A1:Q16"/>
  <sheetViews>
    <sheetView workbookViewId="0">
      <selection activeCell="H23" sqref="H23"/>
    </sheetView>
  </sheetViews>
  <sheetFormatPr defaultRowHeight="15" x14ac:dyDescent="0.25"/>
  <cols>
    <col min="1" max="1" width="4.28515625" customWidth="1"/>
    <col min="2" max="2" width="11.85546875" bestFit="1" customWidth="1"/>
    <col min="3" max="19" width="12.7109375" customWidth="1"/>
  </cols>
  <sheetData>
    <row r="1" spans="1:17" x14ac:dyDescent="0.25">
      <c r="A1" s="9" t="s">
        <v>4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 spans="1:17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x14ac:dyDescent="0.25">
      <c r="B3" s="2"/>
      <c r="C3" s="5" t="s">
        <v>27</v>
      </c>
      <c r="D3" s="5"/>
      <c r="E3" s="5"/>
      <c r="F3" s="5" t="s">
        <v>31</v>
      </c>
      <c r="G3" s="5"/>
      <c r="H3" s="5"/>
      <c r="I3" s="5" t="s">
        <v>34</v>
      </c>
      <c r="J3" s="5"/>
      <c r="K3" s="5"/>
      <c r="L3" s="5" t="s">
        <v>32</v>
      </c>
      <c r="M3" s="5"/>
      <c r="N3" s="5"/>
      <c r="O3" s="5" t="s">
        <v>26</v>
      </c>
      <c r="P3" s="5"/>
      <c r="Q3" s="5"/>
    </row>
    <row r="4" spans="1:17" x14ac:dyDescent="0.25">
      <c r="C4" s="6" t="s">
        <v>28</v>
      </c>
      <c r="D4" s="6" t="s">
        <v>29</v>
      </c>
      <c r="E4" s="6" t="s">
        <v>30</v>
      </c>
      <c r="F4" s="6" t="s">
        <v>28</v>
      </c>
      <c r="G4" s="6" t="s">
        <v>29</v>
      </c>
      <c r="H4" s="6" t="s">
        <v>30</v>
      </c>
      <c r="I4" s="6" t="s">
        <v>28</v>
      </c>
      <c r="J4" s="6" t="s">
        <v>29</v>
      </c>
      <c r="K4" s="6" t="s">
        <v>30</v>
      </c>
      <c r="L4" s="6" t="s">
        <v>28</v>
      </c>
      <c r="M4" s="6" t="s">
        <v>29</v>
      </c>
      <c r="N4" s="6" t="s">
        <v>30</v>
      </c>
      <c r="O4" s="6" t="s">
        <v>28</v>
      </c>
      <c r="P4" s="6" t="s">
        <v>29</v>
      </c>
      <c r="Q4" s="6" t="s">
        <v>30</v>
      </c>
    </row>
    <row r="5" spans="1:17" x14ac:dyDescent="0.25">
      <c r="A5" s="4" t="s">
        <v>33</v>
      </c>
      <c r="B5" s="1" t="s">
        <v>14</v>
      </c>
      <c r="C5" s="7">
        <v>69.66</v>
      </c>
      <c r="D5" s="7">
        <v>76.98</v>
      </c>
      <c r="E5" s="7">
        <v>68.010000000000005</v>
      </c>
      <c r="F5" s="7">
        <v>22.97</v>
      </c>
      <c r="G5" s="7">
        <v>18.489999999999998</v>
      </c>
      <c r="H5" s="7">
        <v>22.88</v>
      </c>
      <c r="I5" s="7">
        <v>5.08</v>
      </c>
      <c r="J5" s="7">
        <v>2.88</v>
      </c>
      <c r="K5" s="7">
        <v>6.76</v>
      </c>
      <c r="L5" s="7">
        <v>0</v>
      </c>
      <c r="M5" s="7">
        <v>0</v>
      </c>
      <c r="N5" s="7">
        <v>0</v>
      </c>
      <c r="O5" s="8">
        <f>100-C5-F5-I5-L5</f>
        <v>2.2900000000000045</v>
      </c>
      <c r="P5" s="8">
        <f t="shared" ref="P5:Q16" si="0">100-D5-G5-J5-M5</f>
        <v>1.6499999999999977</v>
      </c>
      <c r="Q5" s="8">
        <f t="shared" si="0"/>
        <v>2.3499999999999961</v>
      </c>
    </row>
    <row r="6" spans="1:17" x14ac:dyDescent="0.25">
      <c r="A6" s="4"/>
      <c r="B6" s="1" t="s">
        <v>15</v>
      </c>
      <c r="C6" s="7">
        <v>77.94</v>
      </c>
      <c r="D6" s="7">
        <v>80.430000000000007</v>
      </c>
      <c r="E6" s="7">
        <v>80.5</v>
      </c>
      <c r="F6" s="7">
        <v>17.309999999999999</v>
      </c>
      <c r="G6" s="7">
        <v>16.59</v>
      </c>
      <c r="H6" s="7">
        <v>14.62</v>
      </c>
      <c r="I6" s="7">
        <v>2.94</v>
      </c>
      <c r="J6" s="7">
        <v>1.48</v>
      </c>
      <c r="K6" s="7">
        <v>3.19</v>
      </c>
      <c r="L6" s="7">
        <v>0</v>
      </c>
      <c r="M6" s="7">
        <v>0</v>
      </c>
      <c r="N6" s="7">
        <v>0</v>
      </c>
      <c r="O6" s="8">
        <f t="shared" ref="O6:O16" si="1">100-C6-F6-I6-L6</f>
        <v>1.8100000000000036</v>
      </c>
      <c r="P6" s="8">
        <f t="shared" si="0"/>
        <v>1.4999999999999933</v>
      </c>
      <c r="Q6" s="8">
        <f t="shared" si="0"/>
        <v>1.6900000000000008</v>
      </c>
    </row>
    <row r="7" spans="1:17" x14ac:dyDescent="0.25">
      <c r="A7" s="4"/>
      <c r="B7" s="1" t="s">
        <v>16</v>
      </c>
      <c r="C7" s="7">
        <v>65.33</v>
      </c>
      <c r="D7" s="7">
        <v>76.349999999999994</v>
      </c>
      <c r="E7" s="7">
        <v>68.11</v>
      </c>
      <c r="F7" s="7">
        <v>25.33</v>
      </c>
      <c r="G7" s="7">
        <v>18.21</v>
      </c>
      <c r="H7" s="7">
        <v>22.57</v>
      </c>
      <c r="I7" s="7">
        <v>6.9</v>
      </c>
      <c r="J7" s="7">
        <v>3.54</v>
      </c>
      <c r="K7" s="7">
        <v>6.92</v>
      </c>
      <c r="L7" s="7">
        <v>0</v>
      </c>
      <c r="M7" s="7">
        <v>0</v>
      </c>
      <c r="N7" s="7">
        <v>0</v>
      </c>
      <c r="O7" s="8">
        <f t="shared" si="1"/>
        <v>2.4400000000000031</v>
      </c>
      <c r="P7" s="8">
        <f t="shared" si="0"/>
        <v>1.9000000000000048</v>
      </c>
      <c r="Q7" s="8">
        <f t="shared" si="0"/>
        <v>2.4000000000000004</v>
      </c>
    </row>
    <row r="8" spans="1:17" x14ac:dyDescent="0.25">
      <c r="A8" s="4"/>
      <c r="B8" s="1" t="s">
        <v>17</v>
      </c>
      <c r="C8" s="7">
        <v>23.69</v>
      </c>
      <c r="D8" s="7">
        <v>32.81</v>
      </c>
      <c r="E8" s="7">
        <v>23.2</v>
      </c>
      <c r="F8" s="7">
        <v>33.9</v>
      </c>
      <c r="G8" s="7">
        <v>33.700000000000003</v>
      </c>
      <c r="H8" s="7">
        <v>27.71</v>
      </c>
      <c r="I8" s="7">
        <v>37.299999999999997</v>
      </c>
      <c r="J8" s="7">
        <v>29.34</v>
      </c>
      <c r="K8" s="7">
        <v>44.5</v>
      </c>
      <c r="L8" s="7">
        <v>0.18</v>
      </c>
      <c r="M8" s="7">
        <v>0.05</v>
      </c>
      <c r="N8" s="7">
        <v>0.04</v>
      </c>
      <c r="O8" s="8">
        <f t="shared" si="1"/>
        <v>4.9300000000000068</v>
      </c>
      <c r="P8" s="8">
        <f t="shared" si="0"/>
        <v>4.0999999999999952</v>
      </c>
      <c r="Q8" s="8">
        <f t="shared" si="0"/>
        <v>4.5499999999999963</v>
      </c>
    </row>
    <row r="9" spans="1:17" x14ac:dyDescent="0.25">
      <c r="A9" s="4"/>
      <c r="B9" s="1" t="s">
        <v>18</v>
      </c>
      <c r="C9" s="7">
        <v>30.29</v>
      </c>
      <c r="D9" s="7">
        <v>29.22</v>
      </c>
      <c r="E9" s="7">
        <v>29.23</v>
      </c>
      <c r="F9" s="7">
        <v>26.27</v>
      </c>
      <c r="G9" s="7">
        <v>34.020000000000003</v>
      </c>
      <c r="H9" s="7">
        <v>20.39</v>
      </c>
      <c r="I9" s="7">
        <v>38.590000000000003</v>
      </c>
      <c r="J9" s="7">
        <v>32.270000000000003</v>
      </c>
      <c r="K9" s="7">
        <v>46.69</v>
      </c>
      <c r="L9" s="7">
        <v>0.71</v>
      </c>
      <c r="M9" s="7">
        <v>0.1</v>
      </c>
      <c r="N9" s="7">
        <v>0.61</v>
      </c>
      <c r="O9" s="8">
        <f t="shared" si="1"/>
        <v>4.1400000000000086</v>
      </c>
      <c r="P9" s="8">
        <f t="shared" si="0"/>
        <v>4.3899999999999952</v>
      </c>
      <c r="Q9" s="8">
        <f t="shared" si="0"/>
        <v>3.0799999999999979</v>
      </c>
    </row>
    <row r="10" spans="1:17" x14ac:dyDescent="0.25">
      <c r="A10" s="4"/>
      <c r="B10" s="1" t="s">
        <v>19</v>
      </c>
      <c r="C10" s="7">
        <v>25.29</v>
      </c>
      <c r="D10" s="7">
        <v>38.15</v>
      </c>
      <c r="E10" s="7">
        <v>25.07</v>
      </c>
      <c r="F10" s="7">
        <v>33.659999999999997</v>
      </c>
      <c r="G10" s="7">
        <v>31.48</v>
      </c>
      <c r="H10" s="7">
        <v>28.69</v>
      </c>
      <c r="I10" s="7">
        <v>37.04</v>
      </c>
      <c r="J10" s="7">
        <v>26.69</v>
      </c>
      <c r="K10" s="7">
        <v>42.14</v>
      </c>
      <c r="L10" s="7">
        <v>0.04</v>
      </c>
      <c r="M10" s="7">
        <v>0.01</v>
      </c>
      <c r="N10" s="7">
        <v>0.04</v>
      </c>
      <c r="O10" s="8">
        <f t="shared" si="1"/>
        <v>3.9700000000000122</v>
      </c>
      <c r="P10" s="8">
        <f t="shared" si="0"/>
        <v>3.67</v>
      </c>
      <c r="Q10" s="8">
        <f t="shared" si="0"/>
        <v>4.0600000000000085</v>
      </c>
    </row>
    <row r="11" spans="1:17" x14ac:dyDescent="0.25">
      <c r="A11" s="4"/>
      <c r="B11" s="1" t="s">
        <v>20</v>
      </c>
      <c r="C11" s="7">
        <v>13.3</v>
      </c>
      <c r="D11" s="7">
        <v>16.170000000000002</v>
      </c>
      <c r="E11" s="7">
        <v>9.7799999999999994</v>
      </c>
      <c r="F11" s="7">
        <v>36.47</v>
      </c>
      <c r="G11" s="7">
        <v>32.18</v>
      </c>
      <c r="H11" s="7">
        <v>32.880000000000003</v>
      </c>
      <c r="I11" s="7">
        <v>44.35</v>
      </c>
      <c r="J11" s="7">
        <v>46.83</v>
      </c>
      <c r="K11" s="7">
        <v>52.83</v>
      </c>
      <c r="L11" s="7">
        <v>1.91</v>
      </c>
      <c r="M11" s="7">
        <v>1.05</v>
      </c>
      <c r="N11" s="7">
        <v>0.9</v>
      </c>
      <c r="O11" s="8">
        <f t="shared" si="1"/>
        <v>3.9700000000000024</v>
      </c>
      <c r="P11" s="8">
        <f t="shared" si="0"/>
        <v>3.7700000000000005</v>
      </c>
      <c r="Q11" s="8">
        <f t="shared" si="0"/>
        <v>3.6099999999999981</v>
      </c>
    </row>
    <row r="12" spans="1:17" x14ac:dyDescent="0.25">
      <c r="A12" s="4"/>
      <c r="B12" s="1" t="s">
        <v>21</v>
      </c>
      <c r="C12" s="7">
        <v>13.98</v>
      </c>
      <c r="D12" s="7">
        <v>10.41</v>
      </c>
      <c r="E12" s="7">
        <v>14.57</v>
      </c>
      <c r="F12" s="7">
        <v>15.56</v>
      </c>
      <c r="G12" s="7">
        <v>19.61</v>
      </c>
      <c r="H12" s="7">
        <v>9.07</v>
      </c>
      <c r="I12" s="7">
        <v>61.7</v>
      </c>
      <c r="J12" s="7">
        <v>64.739999999999995</v>
      </c>
      <c r="K12" s="7">
        <v>66.58</v>
      </c>
      <c r="L12" s="7">
        <v>6.14</v>
      </c>
      <c r="M12" s="7">
        <v>2.4300000000000002</v>
      </c>
      <c r="N12" s="7">
        <v>7.74</v>
      </c>
      <c r="O12" s="8">
        <f t="shared" si="1"/>
        <v>2.6199999999999912</v>
      </c>
      <c r="P12" s="8">
        <f t="shared" si="0"/>
        <v>2.8100000000000089</v>
      </c>
      <c r="Q12" s="8">
        <f t="shared" si="0"/>
        <v>2.0400000000000151</v>
      </c>
    </row>
    <row r="13" spans="1:17" x14ac:dyDescent="0.25">
      <c r="A13" s="4"/>
      <c r="B13" s="1" t="s">
        <v>22</v>
      </c>
      <c r="C13" s="7">
        <v>11.11</v>
      </c>
      <c r="D13" s="7">
        <v>19.05</v>
      </c>
      <c r="E13" s="7">
        <v>9.92</v>
      </c>
      <c r="F13" s="7">
        <v>24.41</v>
      </c>
      <c r="G13" s="7">
        <v>24.16</v>
      </c>
      <c r="H13" s="7">
        <v>19.07</v>
      </c>
      <c r="I13" s="7">
        <v>60.29</v>
      </c>
      <c r="J13" s="7">
        <v>52.89</v>
      </c>
      <c r="K13" s="7">
        <v>67.760000000000005</v>
      </c>
      <c r="L13" s="7">
        <v>1.1499999999999999</v>
      </c>
      <c r="M13" s="7">
        <v>0.93</v>
      </c>
      <c r="N13" s="7">
        <v>0.67</v>
      </c>
      <c r="O13" s="8">
        <f t="shared" si="1"/>
        <v>3.0400000000000049</v>
      </c>
      <c r="P13" s="8">
        <f t="shared" si="0"/>
        <v>2.9700000000000055</v>
      </c>
      <c r="Q13" s="8">
        <f t="shared" si="0"/>
        <v>2.5799999999999859</v>
      </c>
    </row>
    <row r="14" spans="1:17" x14ac:dyDescent="0.25">
      <c r="A14" s="4"/>
      <c r="B14" s="1" t="s">
        <v>23</v>
      </c>
      <c r="C14" s="7">
        <v>10.62</v>
      </c>
      <c r="D14" s="7">
        <v>12.14</v>
      </c>
      <c r="E14" s="7">
        <v>6.57</v>
      </c>
      <c r="F14" s="7">
        <v>34.67</v>
      </c>
      <c r="G14" s="7">
        <v>31.69</v>
      </c>
      <c r="H14" s="7">
        <v>28.8</v>
      </c>
      <c r="I14" s="7">
        <v>44.79</v>
      </c>
      <c r="J14" s="7">
        <v>45.4</v>
      </c>
      <c r="K14" s="7">
        <v>56.44</v>
      </c>
      <c r="L14" s="7">
        <v>6.12</v>
      </c>
      <c r="M14" s="7">
        <v>6.99</v>
      </c>
      <c r="N14" s="7">
        <v>4.33</v>
      </c>
      <c r="O14" s="8">
        <f t="shared" si="1"/>
        <v>3.7999999999999945</v>
      </c>
      <c r="P14" s="8">
        <f t="shared" si="0"/>
        <v>3.7800000000000029</v>
      </c>
      <c r="Q14" s="8">
        <f t="shared" si="0"/>
        <v>3.8600000000000119</v>
      </c>
    </row>
    <row r="15" spans="1:17" x14ac:dyDescent="0.25">
      <c r="A15" s="4"/>
      <c r="B15" s="1" t="s">
        <v>24</v>
      </c>
      <c r="C15" s="7">
        <v>7.47</v>
      </c>
      <c r="D15" s="7">
        <v>7.17</v>
      </c>
      <c r="E15" s="7">
        <v>5.38</v>
      </c>
      <c r="F15" s="7">
        <v>12.87</v>
      </c>
      <c r="G15" s="7">
        <v>20.78</v>
      </c>
      <c r="H15" s="7">
        <v>5.24</v>
      </c>
      <c r="I15" s="7">
        <v>50.14</v>
      </c>
      <c r="J15" s="7">
        <v>52.76</v>
      </c>
      <c r="K15" s="7">
        <v>50.6</v>
      </c>
      <c r="L15" s="7">
        <v>25.82</v>
      </c>
      <c r="M15" s="7">
        <v>15.49</v>
      </c>
      <c r="N15" s="7">
        <v>35.049999999999997</v>
      </c>
      <c r="O15" s="8">
        <f t="shared" si="1"/>
        <v>3.6999999999999957</v>
      </c>
      <c r="P15" s="8">
        <f t="shared" si="0"/>
        <v>3.7999999999999989</v>
      </c>
      <c r="Q15" s="8">
        <f t="shared" si="0"/>
        <v>3.7300000000000111</v>
      </c>
    </row>
    <row r="16" spans="1:17" x14ac:dyDescent="0.25">
      <c r="A16" s="4"/>
      <c r="B16" s="1" t="s">
        <v>25</v>
      </c>
      <c r="C16" s="7">
        <v>5.0599999999999996</v>
      </c>
      <c r="D16" s="7">
        <v>10.57</v>
      </c>
      <c r="E16" s="7">
        <v>3.26</v>
      </c>
      <c r="F16" s="7">
        <v>13.17</v>
      </c>
      <c r="G16" s="7">
        <v>19.52</v>
      </c>
      <c r="H16" s="7">
        <v>6.15</v>
      </c>
      <c r="I16" s="7">
        <v>63.46</v>
      </c>
      <c r="J16" s="7">
        <v>51.24</v>
      </c>
      <c r="K16" s="7">
        <v>64.319999999999993</v>
      </c>
      <c r="L16" s="7">
        <v>14.65</v>
      </c>
      <c r="M16" s="7">
        <v>13.87</v>
      </c>
      <c r="N16" s="7">
        <v>22.85</v>
      </c>
      <c r="O16" s="8">
        <f t="shared" si="1"/>
        <v>3.6599999999999948</v>
      </c>
      <c r="P16" s="8">
        <f t="shared" si="0"/>
        <v>4.8000000000000096</v>
      </c>
      <c r="Q16" s="8">
        <f t="shared" si="0"/>
        <v>3.4199999999999946</v>
      </c>
    </row>
  </sheetData>
  <mergeCells count="7">
    <mergeCell ref="A5:A16"/>
    <mergeCell ref="C3:E3"/>
    <mergeCell ref="F3:H3"/>
    <mergeCell ref="I3:K3"/>
    <mergeCell ref="L3:N3"/>
    <mergeCell ref="O3:Q3"/>
    <mergeCell ref="A1:Q1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6B6F3-7B43-44DB-91E9-AAFBCC6D4820}">
  <dimension ref="A1:X24"/>
  <sheetViews>
    <sheetView tabSelected="1" workbookViewId="0">
      <selection activeCell="F29" sqref="F29"/>
    </sheetView>
  </sheetViews>
  <sheetFormatPr defaultRowHeight="15" x14ac:dyDescent="0.25"/>
  <cols>
    <col min="1" max="40" width="12.7109375" customWidth="1"/>
  </cols>
  <sheetData>
    <row r="1" spans="1:24" x14ac:dyDescent="0.25">
      <c r="A1" s="9" t="s">
        <v>4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</row>
    <row r="3" spans="1:24" s="1" customFormat="1" x14ac:dyDescent="0.25">
      <c r="A3" s="1" t="s">
        <v>39</v>
      </c>
      <c r="B3" s="3" t="s">
        <v>36</v>
      </c>
      <c r="C3" s="3"/>
      <c r="D3" s="3"/>
      <c r="E3" s="3"/>
      <c r="G3" s="3" t="s">
        <v>37</v>
      </c>
      <c r="H3" s="3"/>
      <c r="I3" s="3"/>
      <c r="J3" s="3"/>
      <c r="K3" s="3"/>
      <c r="L3" s="3"/>
      <c r="M3" s="3"/>
      <c r="N3" s="3"/>
      <c r="P3" s="3" t="s">
        <v>38</v>
      </c>
      <c r="Q3" s="3"/>
      <c r="R3" s="3"/>
      <c r="S3" s="3"/>
      <c r="T3" s="3"/>
      <c r="U3" s="3"/>
      <c r="V3" s="3"/>
      <c r="W3" s="3"/>
    </row>
    <row r="4" spans="1:24" s="1" customFormat="1" x14ac:dyDescent="0.25">
      <c r="B4" s="13" t="s">
        <v>13</v>
      </c>
      <c r="C4" s="13" t="s">
        <v>12</v>
      </c>
      <c r="D4" s="13" t="s">
        <v>11</v>
      </c>
      <c r="E4" s="14" t="s">
        <v>35</v>
      </c>
      <c r="F4" s="10"/>
      <c r="G4" s="14" t="s">
        <v>40</v>
      </c>
      <c r="H4" s="14" t="s">
        <v>41</v>
      </c>
      <c r="I4" s="14" t="s">
        <v>42</v>
      </c>
      <c r="J4" s="14" t="s">
        <v>43</v>
      </c>
      <c r="K4" s="14" t="s">
        <v>44</v>
      </c>
      <c r="L4" s="14" t="s">
        <v>45</v>
      </c>
      <c r="M4" s="14" t="s">
        <v>46</v>
      </c>
      <c r="N4" s="14" t="s">
        <v>47</v>
      </c>
      <c r="O4" s="10"/>
      <c r="P4" s="14" t="s">
        <v>40</v>
      </c>
      <c r="Q4" s="14" t="s">
        <v>41</v>
      </c>
      <c r="R4" s="14" t="s">
        <v>42</v>
      </c>
      <c r="S4" s="14" t="s">
        <v>43</v>
      </c>
      <c r="T4" s="14" t="s">
        <v>44</v>
      </c>
      <c r="U4" s="14" t="s">
        <v>45</v>
      </c>
      <c r="V4" s="14" t="s">
        <v>46</v>
      </c>
      <c r="W4" s="14" t="s">
        <v>47</v>
      </c>
    </row>
    <row r="5" spans="1:24" x14ac:dyDescent="0.25">
      <c r="A5" s="1" t="s">
        <v>10</v>
      </c>
      <c r="B5" s="12">
        <v>0.26436180910269103</v>
      </c>
      <c r="C5" s="12">
        <v>0.52874587303533505</v>
      </c>
      <c r="D5" s="12">
        <v>0.33647307697404399</v>
      </c>
      <c r="E5" s="12">
        <f>(B5*C5*D5)^(1/3)</f>
        <v>0.36096520621020978</v>
      </c>
      <c r="G5" s="11">
        <v>3.6227182482974499E-3</v>
      </c>
      <c r="H5" s="11">
        <v>0</v>
      </c>
      <c r="I5" s="11">
        <v>8.8908258137277402E-2</v>
      </c>
      <c r="J5" s="11">
        <v>8.2157203530544808E-3</v>
      </c>
      <c r="K5" s="11">
        <v>0.75634540682976503</v>
      </c>
      <c r="L5" s="11">
        <v>5.7191073730063997E-2</v>
      </c>
      <c r="M5" s="11">
        <v>0</v>
      </c>
      <c r="N5" s="11">
        <v>0</v>
      </c>
      <c r="P5" s="12">
        <v>1.0036197910409522E-2</v>
      </c>
      <c r="Q5" s="12">
        <v>9.6300508274982225E-4</v>
      </c>
      <c r="R5" s="12">
        <v>0.24630700302317021</v>
      </c>
      <c r="S5" s="12">
        <v>3.2811581871866509E-2</v>
      </c>
      <c r="T5" s="12">
        <v>2.0953415836686036</v>
      </c>
      <c r="U5" s="12">
        <v>0.2559804617765829</v>
      </c>
      <c r="V5" s="12">
        <v>0</v>
      </c>
      <c r="W5" s="12">
        <v>0</v>
      </c>
    </row>
    <row r="6" spans="1:24" x14ac:dyDescent="0.25">
      <c r="A6" s="1" t="s">
        <v>9</v>
      </c>
      <c r="B6" s="12">
        <v>0.26926592702845198</v>
      </c>
      <c r="C6" s="12">
        <v>0.70320042685559003</v>
      </c>
      <c r="D6" s="12">
        <v>0.33645469619398399</v>
      </c>
      <c r="E6" s="12">
        <f t="shared" ref="E6:E24" si="0">(B6*C6*D6)^(1/3)</f>
        <v>0.39938863931528584</v>
      </c>
      <c r="G6" s="11">
        <v>1.78112579329085E-3</v>
      </c>
      <c r="H6" s="11">
        <v>0</v>
      </c>
      <c r="I6" s="11">
        <v>5.52585507026703E-2</v>
      </c>
      <c r="J6" s="11">
        <v>1.34720902930458E-2</v>
      </c>
      <c r="K6" s="11">
        <v>0.64673368840072198</v>
      </c>
      <c r="L6" s="11">
        <v>8.7099763203290301E-3</v>
      </c>
      <c r="M6" s="11">
        <v>0</v>
      </c>
      <c r="N6" s="11">
        <v>0</v>
      </c>
      <c r="P6" s="12">
        <v>4.9343420436306629E-3</v>
      </c>
      <c r="Q6" s="12">
        <v>4.7346579954485752E-4</v>
      </c>
      <c r="R6" s="12">
        <v>0.15308553221190582</v>
      </c>
      <c r="S6" s="12">
        <v>4.0108977145612061E-2</v>
      </c>
      <c r="T6" s="12">
        <v>1.7916787470759539</v>
      </c>
      <c r="U6" s="12">
        <v>0.1736023881414511</v>
      </c>
      <c r="V6" s="12">
        <v>0</v>
      </c>
      <c r="W6" s="12">
        <v>0</v>
      </c>
    </row>
    <row r="7" spans="1:24" x14ac:dyDescent="0.25">
      <c r="A7" s="1" t="s">
        <v>8</v>
      </c>
      <c r="B7" s="12">
        <v>0.27526054303547598</v>
      </c>
      <c r="C7" s="12">
        <v>0.238337416181189</v>
      </c>
      <c r="D7" s="12">
        <v>0.33008962270997</v>
      </c>
      <c r="E7" s="12">
        <f t="shared" si="0"/>
        <v>0.27873361892949194</v>
      </c>
      <c r="G7" s="11">
        <v>1.5793856903191902E-2</v>
      </c>
      <c r="H7" s="11">
        <v>3.2485393906626402E-3</v>
      </c>
      <c r="I7" s="11">
        <v>4.2651848155445003E-2</v>
      </c>
      <c r="J7" s="11">
        <v>3.7178617051293501E-3</v>
      </c>
      <c r="K7" s="11">
        <v>0.48749652727188297</v>
      </c>
      <c r="L7" s="11">
        <v>1.18714766246581E-2</v>
      </c>
      <c r="M7" s="11">
        <v>0</v>
      </c>
      <c r="N7" s="11">
        <v>0</v>
      </c>
      <c r="P7" s="12">
        <v>4.3754513264622728E-2</v>
      </c>
      <c r="Q7" s="12">
        <v>9.9307139623339893E-3</v>
      </c>
      <c r="R7" s="12">
        <v>0.11816055237913013</v>
      </c>
      <c r="S7" s="12">
        <v>1.5317733945939662E-2</v>
      </c>
      <c r="T7" s="12">
        <v>1.3505360596666125</v>
      </c>
      <c r="U7" s="12">
        <v>0.13369644230042702</v>
      </c>
      <c r="V7" s="12">
        <v>0</v>
      </c>
      <c r="W7" s="12">
        <v>0</v>
      </c>
    </row>
    <row r="8" spans="1:24" x14ac:dyDescent="0.25">
      <c r="A8" s="1" t="s">
        <v>7</v>
      </c>
      <c r="B8" s="12">
        <v>0.38180204046766097</v>
      </c>
      <c r="C8" s="12">
        <v>0.36143943792769501</v>
      </c>
      <c r="D8" s="12">
        <v>0.48730045065793898</v>
      </c>
      <c r="E8" s="12">
        <f t="shared" si="0"/>
        <v>0.40665258007465854</v>
      </c>
      <c r="G8" s="11">
        <v>0.33228391773872401</v>
      </c>
      <c r="H8" s="11">
        <v>3.5436931292978202E-2</v>
      </c>
      <c r="I8" s="11">
        <v>7.0827010030203405E-2</v>
      </c>
      <c r="J8" s="11">
        <v>3.5448578032790802E-3</v>
      </c>
      <c r="K8" s="11">
        <v>0.40521460440981799</v>
      </c>
      <c r="L8" s="11">
        <v>1.6140526717060101E-2</v>
      </c>
      <c r="M8" s="11">
        <v>4.810449537183E-3</v>
      </c>
      <c r="N8" s="11">
        <v>9.1572120844184005E-4</v>
      </c>
      <c r="P8" s="12">
        <v>0.92054278922721688</v>
      </c>
      <c r="Q8" s="12">
        <v>0.1320601893785289</v>
      </c>
      <c r="R8" s="12">
        <v>0.19621561527721584</v>
      </c>
      <c r="S8" s="12">
        <v>2.1234814976548763E-2</v>
      </c>
      <c r="T8" s="12">
        <v>1.1225863253253261</v>
      </c>
      <c r="U8" s="12">
        <v>0.11662804402869198</v>
      </c>
      <c r="V8" s="12">
        <v>1.3326629421400832E-2</v>
      </c>
      <c r="W8" s="12">
        <v>2.8409255013348224E-3</v>
      </c>
    </row>
    <row r="9" spans="1:24" x14ac:dyDescent="0.25">
      <c r="A9" s="1" t="s">
        <v>8</v>
      </c>
      <c r="B9" s="12">
        <v>0.346970509236595</v>
      </c>
      <c r="C9" s="12">
        <v>0.233665456027985</v>
      </c>
      <c r="D9" s="12">
        <v>0.28767581108537399</v>
      </c>
      <c r="E9" s="12">
        <f t="shared" si="0"/>
        <v>0.28571309186373589</v>
      </c>
      <c r="G9" s="11">
        <v>1.88936154474913E-2</v>
      </c>
      <c r="H9" s="11">
        <v>3.5531057527349302E-4</v>
      </c>
      <c r="I9" s="11">
        <v>7.1896785067867397E-2</v>
      </c>
      <c r="J9" s="11">
        <v>1.4873245768188201E-2</v>
      </c>
      <c r="K9" s="11">
        <v>0.64980263745004796</v>
      </c>
      <c r="L9" s="11">
        <v>8.3043585013928899E-5</v>
      </c>
      <c r="M9" s="11">
        <v>4.9712253571208495E-4</v>
      </c>
      <c r="N9" s="11">
        <v>0</v>
      </c>
      <c r="P9" s="12">
        <v>5.2341929699696636E-2</v>
      </c>
      <c r="Q9" s="12">
        <v>5.1179253887330333E-3</v>
      </c>
      <c r="R9" s="12">
        <v>0.19917926667424551</v>
      </c>
      <c r="S9" s="12">
        <v>4.5420719885472048E-2</v>
      </c>
      <c r="T9" s="12">
        <v>1.8001808104231307</v>
      </c>
      <c r="U9" s="12">
        <v>0.17273322261949292</v>
      </c>
      <c r="V9" s="12">
        <v>1.377203473241638E-3</v>
      </c>
      <c r="W9" s="12">
        <v>1.3214704976441513E-4</v>
      </c>
    </row>
    <row r="10" spans="1:24" x14ac:dyDescent="0.25">
      <c r="A10" s="1" t="s">
        <v>7</v>
      </c>
      <c r="B10" s="12">
        <v>0.63832489463514097</v>
      </c>
      <c r="C10" s="12">
        <v>0.39313094539858101</v>
      </c>
      <c r="D10" s="12">
        <v>0.44762642910559602</v>
      </c>
      <c r="E10" s="12">
        <f t="shared" si="0"/>
        <v>0.48250102971302106</v>
      </c>
      <c r="G10" s="11">
        <v>0.65822028940237798</v>
      </c>
      <c r="H10" s="11">
        <v>5.0080389432411297E-2</v>
      </c>
      <c r="I10" s="11">
        <v>0.19685118236084001</v>
      </c>
      <c r="J10" s="11">
        <v>9.6443033870125105E-3</v>
      </c>
      <c r="K10" s="11">
        <v>0.51016500667106301</v>
      </c>
      <c r="L10" s="11">
        <v>7.9231998539357595E-3</v>
      </c>
      <c r="M10" s="11">
        <v>1.65494497432239E-2</v>
      </c>
      <c r="N10" s="11">
        <v>2.0307603551071498E-3</v>
      </c>
      <c r="P10" s="12">
        <v>1.8235006534648115</v>
      </c>
      <c r="Q10" s="12">
        <v>0.22330155910458716</v>
      </c>
      <c r="R10" s="12">
        <v>0.54534669539923142</v>
      </c>
      <c r="S10" s="12">
        <v>5.8754148474704178E-2</v>
      </c>
      <c r="T10" s="12">
        <v>1.4133356841433797</v>
      </c>
      <c r="U10" s="12">
        <v>0.1373789458721642</v>
      </c>
      <c r="V10" s="12">
        <v>4.5847769974777706E-2</v>
      </c>
      <c r="W10" s="12">
        <v>7.1417259734122135E-3</v>
      </c>
    </row>
    <row r="11" spans="1:24" x14ac:dyDescent="0.25">
      <c r="A11" s="1" t="s">
        <v>6</v>
      </c>
      <c r="B11" s="12">
        <v>0.27014414805735898</v>
      </c>
      <c r="C11" s="12">
        <v>0.232355583140536</v>
      </c>
      <c r="D11" s="12">
        <v>0.31551233485307401</v>
      </c>
      <c r="E11" s="12">
        <f t="shared" si="0"/>
        <v>0.27055465238513537</v>
      </c>
      <c r="G11" s="11">
        <v>4.9966833899896701E-2</v>
      </c>
      <c r="H11" s="11">
        <v>7.42199026178337E-3</v>
      </c>
      <c r="I11" s="11">
        <v>3.1551052726976503E-2</v>
      </c>
      <c r="J11" s="11">
        <v>1.1355097458910301E-4</v>
      </c>
      <c r="K11" s="11">
        <v>0.63460841864435802</v>
      </c>
      <c r="L11" s="11">
        <v>2.4156565158489399E-3</v>
      </c>
      <c r="M11" s="11">
        <v>1.3145090595824099E-3</v>
      </c>
      <c r="N11" s="11">
        <v>1.15595910775842E-3</v>
      </c>
      <c r="P11" s="12">
        <v>0.13842562396664426</v>
      </c>
      <c r="Q11" s="12">
        <v>2.4478507649168309E-2</v>
      </c>
      <c r="R11" s="12">
        <v>8.7407462503747799E-2</v>
      </c>
      <c r="S11" s="12">
        <v>8.3929211916070716E-3</v>
      </c>
      <c r="T11" s="12">
        <v>1.7580875046299915</v>
      </c>
      <c r="U11" s="12">
        <v>0.1688267732238744</v>
      </c>
      <c r="V11" s="12">
        <v>3.6416503224327374E-3</v>
      </c>
      <c r="W11" s="12">
        <v>3.2214187771173386E-3</v>
      </c>
    </row>
    <row r="12" spans="1:24" x14ac:dyDescent="0.25">
      <c r="A12" s="1" t="s">
        <v>5</v>
      </c>
      <c r="B12" s="12">
        <v>0.293026249908035</v>
      </c>
      <c r="C12" s="12">
        <v>0.21744279220472901</v>
      </c>
      <c r="D12" s="12">
        <v>0.35530774394333497</v>
      </c>
      <c r="E12" s="12">
        <f t="shared" si="0"/>
        <v>0.28289074461514185</v>
      </c>
      <c r="G12" s="11">
        <v>0.22497623105912501</v>
      </c>
      <c r="H12" s="11">
        <v>1.3924796051073199E-2</v>
      </c>
      <c r="I12" s="11">
        <v>6.7866753735328494E-2</v>
      </c>
      <c r="J12" s="11">
        <v>2.46617977735272E-2</v>
      </c>
      <c r="K12" s="11">
        <v>0.121640289528581</v>
      </c>
      <c r="L12" s="11">
        <v>1.82245668168626E-3</v>
      </c>
      <c r="M12" s="11">
        <v>4.4939847438537801E-3</v>
      </c>
      <c r="N12" s="11">
        <v>1.9555799171960598E-3</v>
      </c>
      <c r="P12" s="12">
        <v>0.62326292725318533</v>
      </c>
      <c r="Q12" s="12">
        <v>7.1166540016049953E-2</v>
      </c>
      <c r="R12" s="12">
        <v>0.18801466891467089</v>
      </c>
      <c r="S12" s="12">
        <v>7.0663524758346502E-2</v>
      </c>
      <c r="T12" s="12">
        <v>0.33698618990369728</v>
      </c>
      <c r="U12" s="12">
        <v>3.2726690987664141E-2</v>
      </c>
      <c r="V12" s="12">
        <v>1.2449911145277218E-2</v>
      </c>
      <c r="W12" s="12">
        <v>5.5477855093669613E-3</v>
      </c>
    </row>
    <row r="13" spans="1:24" x14ac:dyDescent="0.25">
      <c r="A13" s="1" t="s">
        <v>6</v>
      </c>
      <c r="B13" s="12">
        <v>0.27135284873069498</v>
      </c>
      <c r="C13" s="12">
        <v>0.33805555553793798</v>
      </c>
      <c r="D13" s="12">
        <v>0.26711861700434802</v>
      </c>
      <c r="E13" s="12">
        <f t="shared" si="0"/>
        <v>0.29045278166890409</v>
      </c>
      <c r="G13" s="11">
        <v>2.71783509433473E-2</v>
      </c>
      <c r="H13" s="11">
        <v>8.7011609002887302E-3</v>
      </c>
      <c r="I13" s="11">
        <v>7.3380122249972396E-2</v>
      </c>
      <c r="J13" s="11">
        <v>3.3470566456843798E-3</v>
      </c>
      <c r="K13" s="11">
        <v>0.53105008976636803</v>
      </c>
      <c r="L13" s="11">
        <v>2.6692591393110299E-2</v>
      </c>
      <c r="M13" s="11">
        <v>0</v>
      </c>
      <c r="N13" s="11">
        <v>0</v>
      </c>
      <c r="P13" s="12">
        <v>7.5293547621096371E-2</v>
      </c>
      <c r="Q13" s="12">
        <v>2.5164643898889699E-2</v>
      </c>
      <c r="R13" s="12">
        <v>0.2032886300050735</v>
      </c>
      <c r="S13" s="12">
        <v>2.1597940988329102E-2</v>
      </c>
      <c r="T13" s="12">
        <v>1.4711946764672619</v>
      </c>
      <c r="U13" s="12">
        <v>0.15936142866707809</v>
      </c>
      <c r="V13" s="12">
        <v>0</v>
      </c>
      <c r="W13" s="12">
        <v>0</v>
      </c>
    </row>
    <row r="14" spans="1:24" x14ac:dyDescent="0.25">
      <c r="A14" s="1" t="s">
        <v>5</v>
      </c>
      <c r="B14" s="12">
        <v>0.25250135989943601</v>
      </c>
      <c r="C14" s="12">
        <v>0.32552528578703799</v>
      </c>
      <c r="D14" s="12">
        <v>0.28270177162055998</v>
      </c>
      <c r="E14" s="12">
        <f t="shared" si="0"/>
        <v>0.28535949437075581</v>
      </c>
      <c r="G14" s="11">
        <v>0.31439028425412902</v>
      </c>
      <c r="H14" s="11">
        <v>4.3602278126128897E-3</v>
      </c>
      <c r="I14" s="11">
        <v>6.10404803648242E-2</v>
      </c>
      <c r="J14" s="11">
        <v>2.54962815564439E-2</v>
      </c>
      <c r="K14" s="11">
        <v>0.255582164828216</v>
      </c>
      <c r="L14" s="11">
        <v>2.7508620926317501E-3</v>
      </c>
      <c r="M14" s="11">
        <v>2.5365283856923901E-3</v>
      </c>
      <c r="N14" s="11">
        <v>1.6400597937382801E-3</v>
      </c>
      <c r="P14" s="12">
        <v>0.87097115967194461</v>
      </c>
      <c r="Q14" s="12">
        <v>8.4440898699928935E-2</v>
      </c>
      <c r="R14" s="12">
        <v>0.16910350170779892</v>
      </c>
      <c r="S14" s="12">
        <v>7.2473394188890206E-2</v>
      </c>
      <c r="T14" s="12">
        <v>0.70805207934466829</v>
      </c>
      <c r="U14" s="12">
        <v>6.8365928593108416E-2</v>
      </c>
      <c r="V14" s="12">
        <v>7.0270717012410082E-3</v>
      </c>
      <c r="W14" s="12">
        <v>4.5932988237112424E-3</v>
      </c>
    </row>
    <row r="15" spans="1:24" x14ac:dyDescent="0.25">
      <c r="A15" s="1" t="s">
        <v>4</v>
      </c>
      <c r="B15" s="12">
        <v>0.190494278217723</v>
      </c>
      <c r="C15" s="12">
        <v>0.30157310883194799</v>
      </c>
      <c r="D15" s="12">
        <v>0.29431310981011</v>
      </c>
      <c r="E15" s="12">
        <f t="shared" si="0"/>
        <v>0.25666188846917098</v>
      </c>
      <c r="G15" s="11">
        <v>2.36906304587177E-2</v>
      </c>
      <c r="H15" s="11">
        <v>3.19797360472786E-3</v>
      </c>
      <c r="I15" s="11">
        <v>6.4042970078731401E-2</v>
      </c>
      <c r="J15" s="11">
        <v>1.15920916839517E-3</v>
      </c>
      <c r="K15" s="11">
        <v>0.17082929455436499</v>
      </c>
      <c r="L15" s="11">
        <v>6.1998261641302999E-3</v>
      </c>
      <c r="M15" s="11">
        <v>4.1282478118539597E-3</v>
      </c>
      <c r="N15" s="11">
        <v>4.6868515251745303E-3</v>
      </c>
      <c r="P15" s="12">
        <v>6.5631340780588562E-2</v>
      </c>
      <c r="Q15" s="12">
        <v>1.0869673967685491E-2</v>
      </c>
      <c r="R15" s="12">
        <v>0.1774214494275542</v>
      </c>
      <c r="S15" s="12">
        <v>1.732440288619216E-2</v>
      </c>
      <c r="T15" s="12">
        <v>0.4732569555606469</v>
      </c>
      <c r="U15" s="12">
        <v>4.8550165882790527E-2</v>
      </c>
      <c r="V15" s="12">
        <v>1.1436691794194301E-2</v>
      </c>
      <c r="W15" s="12">
        <v>1.3030511045214861E-2</v>
      </c>
    </row>
    <row r="16" spans="1:24" x14ac:dyDescent="0.25">
      <c r="A16" s="1" t="s">
        <v>3</v>
      </c>
      <c r="B16" s="12">
        <v>0.177357286004349</v>
      </c>
      <c r="C16" s="12">
        <v>0.25985618058696902</v>
      </c>
      <c r="D16" s="12">
        <v>0.23026453451947501</v>
      </c>
      <c r="E16" s="12">
        <f t="shared" si="0"/>
        <v>0.21975379275537801</v>
      </c>
      <c r="G16" s="11">
        <v>5.4308226247515502E-2</v>
      </c>
      <c r="H16" s="11">
        <v>9.9455249098524406E-3</v>
      </c>
      <c r="I16" s="11">
        <v>4.0177707593549002E-2</v>
      </c>
      <c r="J16" s="11">
        <v>1.15849347075609E-2</v>
      </c>
      <c r="K16" s="11">
        <v>2.4651395507799798E-2</v>
      </c>
      <c r="L16" s="11">
        <v>2.5420348047430698E-3</v>
      </c>
      <c r="M16" s="11">
        <v>1.0768474770858601E-3</v>
      </c>
      <c r="N16" s="11">
        <v>5.60628464948125E-4</v>
      </c>
      <c r="P16" s="12">
        <v>0.15045280074969014</v>
      </c>
      <c r="Q16" s="12">
        <v>3.1105551700638393E-2</v>
      </c>
      <c r="R16" s="12">
        <v>0.11130631679262551</v>
      </c>
      <c r="S16" s="12">
        <v>3.3824728676414548E-2</v>
      </c>
      <c r="T16" s="12">
        <v>6.8292996343375933E-2</v>
      </c>
      <c r="U16" s="12">
        <v>9.6195245796198842E-3</v>
      </c>
      <c r="V16" s="12">
        <v>2.9832445303848839E-3</v>
      </c>
      <c r="W16" s="12">
        <v>1.5792957412143691E-3</v>
      </c>
    </row>
    <row r="17" spans="1:23" x14ac:dyDescent="0.25">
      <c r="A17" s="1" t="s">
        <v>2</v>
      </c>
      <c r="B17" s="12">
        <v>0.318130601479858</v>
      </c>
      <c r="C17" s="12">
        <v>0.28170823721600402</v>
      </c>
      <c r="D17" s="12">
        <v>0.29524269298864098</v>
      </c>
      <c r="E17" s="12">
        <f t="shared" si="0"/>
        <v>0.29798521531446009</v>
      </c>
      <c r="G17" s="11">
        <v>0.340913384935008</v>
      </c>
      <c r="H17" s="11">
        <v>4.3399755661284303E-2</v>
      </c>
      <c r="I17" s="11">
        <v>0.15074804993663299</v>
      </c>
      <c r="J17" s="11">
        <v>8.0170684846176204E-2</v>
      </c>
      <c r="K17" s="11">
        <v>2.7937105619667099E-2</v>
      </c>
      <c r="L17" s="11">
        <v>2.8642515491653399E-3</v>
      </c>
      <c r="M17" s="11">
        <v>2.5894213118734501E-2</v>
      </c>
      <c r="N17" s="11">
        <v>5.37911073081481E-3</v>
      </c>
      <c r="P17" s="12">
        <v>0.94444943465403008</v>
      </c>
      <c r="Q17" s="12">
        <v>0.15056019674379356</v>
      </c>
      <c r="R17" s="12">
        <v>0.41762487725435832</v>
      </c>
      <c r="S17" s="12">
        <v>0.22568693934999229</v>
      </c>
      <c r="T17" s="12">
        <v>7.7395563724770175E-2</v>
      </c>
      <c r="U17" s="12">
        <v>1.0868053180399104E-2</v>
      </c>
      <c r="V17" s="12">
        <v>7.1736036252909335E-2</v>
      </c>
      <c r="W17" s="12">
        <v>1.6414933095407432E-2</v>
      </c>
    </row>
    <row r="18" spans="1:23" x14ac:dyDescent="0.25">
      <c r="A18" s="1" t="s">
        <v>4</v>
      </c>
      <c r="B18" s="12">
        <v>0.19497315529510301</v>
      </c>
      <c r="C18" s="12">
        <v>0.32564598011424001</v>
      </c>
      <c r="D18" s="12">
        <v>0.24592456970673099</v>
      </c>
      <c r="E18" s="12">
        <f t="shared" si="0"/>
        <v>0.24994290925107743</v>
      </c>
      <c r="G18" s="11">
        <v>2.5229777778872801E-2</v>
      </c>
      <c r="H18" s="11">
        <v>2.9848591292763499E-3</v>
      </c>
      <c r="I18" s="11">
        <v>4.8536917963074501E-2</v>
      </c>
      <c r="J18" s="11">
        <v>2.5008386732510299E-2</v>
      </c>
      <c r="K18" s="11">
        <v>0.35566379633269501</v>
      </c>
      <c r="L18" s="11">
        <v>1.0671522033925301E-3</v>
      </c>
      <c r="M18" s="11">
        <v>1.63203118973705E-3</v>
      </c>
      <c r="N18" s="11">
        <v>1.5125175660758901E-4</v>
      </c>
      <c r="P18" s="12">
        <v>6.9895317733699031E-2</v>
      </c>
      <c r="Q18" s="12">
        <v>1.0646953670069115E-2</v>
      </c>
      <c r="R18" s="12">
        <v>0.13446425618874966</v>
      </c>
      <c r="S18" s="12">
        <v>7.0473132230123428E-2</v>
      </c>
      <c r="T18" s="12">
        <v>0.98531323854402897</v>
      </c>
      <c r="U18" s="12">
        <v>9.4590148119891734E-2</v>
      </c>
      <c r="V18" s="12">
        <v>4.5212977917506794E-3</v>
      </c>
      <c r="W18" s="12">
        <v>6.0314924089663997E-4</v>
      </c>
    </row>
    <row r="19" spans="1:23" x14ac:dyDescent="0.25">
      <c r="A19" s="1" t="s">
        <v>3</v>
      </c>
      <c r="B19" s="12">
        <v>0.236768951041336</v>
      </c>
      <c r="C19" s="12">
        <v>0.28583943084777003</v>
      </c>
      <c r="D19" s="12">
        <v>0.30509988447938102</v>
      </c>
      <c r="E19" s="12">
        <f t="shared" si="0"/>
        <v>0.27434453323124741</v>
      </c>
      <c r="G19" s="11">
        <v>9.1828820315611598E-2</v>
      </c>
      <c r="H19" s="11">
        <v>8.1928830486660796E-3</v>
      </c>
      <c r="I19" s="11">
        <v>4.94238552451918E-2</v>
      </c>
      <c r="J19" s="11">
        <v>1.50928696039238E-2</v>
      </c>
      <c r="K19" s="11">
        <v>7.3043688768107004E-2</v>
      </c>
      <c r="L19" s="11">
        <v>5.7172473702987101E-3</v>
      </c>
      <c r="M19" s="11">
        <v>3.3686562934219801E-3</v>
      </c>
      <c r="N19" s="11">
        <v>4.3088423590638902E-4</v>
      </c>
      <c r="P19" s="12">
        <v>0.25439798278545067</v>
      </c>
      <c r="Q19" s="12">
        <v>3.3332016407319739E-2</v>
      </c>
      <c r="R19" s="12">
        <v>0.13692138298894543</v>
      </c>
      <c r="S19" s="12">
        <v>4.3828028248834992E-2</v>
      </c>
      <c r="T19" s="12">
        <v>0.20235659147039692</v>
      </c>
      <c r="U19" s="12">
        <v>2.5057480821970221E-2</v>
      </c>
      <c r="V19" s="12">
        <v>9.3323573448800146E-3</v>
      </c>
      <c r="W19" s="12">
        <v>1.492241767856552E-3</v>
      </c>
    </row>
    <row r="20" spans="1:23" x14ac:dyDescent="0.25">
      <c r="A20" s="1" t="s">
        <v>2</v>
      </c>
      <c r="B20" s="12">
        <v>0.19667325869215499</v>
      </c>
      <c r="C20" s="12">
        <v>0.29982362216978697</v>
      </c>
      <c r="D20" s="12">
        <v>0.27738144848611201</v>
      </c>
      <c r="E20" s="12">
        <f t="shared" si="0"/>
        <v>0.25384163554042483</v>
      </c>
      <c r="G20" s="11">
        <v>0.43815180600916698</v>
      </c>
      <c r="H20" s="11">
        <v>6.3338845776445704E-2</v>
      </c>
      <c r="I20" s="11">
        <v>0.20529354999838001</v>
      </c>
      <c r="J20" s="11">
        <v>2.6889713833672599E-2</v>
      </c>
      <c r="K20" s="11">
        <v>3.3646204640769603E-2</v>
      </c>
      <c r="L20" s="11">
        <v>3.1058614280256702E-3</v>
      </c>
      <c r="M20" s="11">
        <v>3.3093062225543701E-2</v>
      </c>
      <c r="N20" s="11">
        <v>3.9473872638596504E-3</v>
      </c>
      <c r="P20" s="12">
        <v>1.213833905515002</v>
      </c>
      <c r="Q20" s="12">
        <v>0.21060754820672234</v>
      </c>
      <c r="R20" s="12">
        <v>0.56873500954223921</v>
      </c>
      <c r="S20" s="12">
        <v>9.234413944033816E-2</v>
      </c>
      <c r="T20" s="12">
        <v>9.3211766845959054E-2</v>
      </c>
      <c r="U20" s="12">
        <v>1.2410837929831742E-2</v>
      </c>
      <c r="V20" s="12">
        <v>9.167936869314712E-2</v>
      </c>
      <c r="W20" s="12">
        <v>1.403475139563716E-2</v>
      </c>
    </row>
    <row r="21" spans="1:23" x14ac:dyDescent="0.25">
      <c r="A21" s="1" t="s">
        <v>1</v>
      </c>
      <c r="B21" s="12">
        <v>0.193246834697164</v>
      </c>
      <c r="C21" s="12">
        <v>0.24889720437396201</v>
      </c>
      <c r="D21" s="12">
        <v>0.18900396204475101</v>
      </c>
      <c r="E21" s="12">
        <f t="shared" si="0"/>
        <v>0.20870576167388052</v>
      </c>
      <c r="G21" s="11">
        <v>0.88511566096528305</v>
      </c>
      <c r="H21" s="11">
        <v>2.0114113737615E-2</v>
      </c>
      <c r="I21" s="11">
        <v>0.81322176400958102</v>
      </c>
      <c r="J21" s="11">
        <v>6.96283810308444E-2</v>
      </c>
      <c r="K21" s="11">
        <v>1.01385787412772E-2</v>
      </c>
      <c r="L21" s="11">
        <v>4.6277986120260199E-3</v>
      </c>
      <c r="M21" s="11">
        <v>1.3146006787562601</v>
      </c>
      <c r="N21" s="11">
        <v>9.4451800076547701E-2</v>
      </c>
      <c r="P21" s="12">
        <v>2.4520802718304981</v>
      </c>
      <c r="Q21" s="12">
        <v>0.24179340259790472</v>
      </c>
      <c r="R21" s="12">
        <v>2.2529090062381179</v>
      </c>
      <c r="S21" s="12">
        <v>0.28972328340098125</v>
      </c>
      <c r="T21" s="12">
        <v>2.8087412766794346E-2</v>
      </c>
      <c r="U21" s="12">
        <v>1.3100831896795364E-2</v>
      </c>
      <c r="V21" s="12">
        <v>3.6419041396214133</v>
      </c>
      <c r="W21" s="12">
        <v>0.43656068563442935</v>
      </c>
    </row>
    <row r="22" spans="1:23" x14ac:dyDescent="0.25">
      <c r="A22" s="1" t="s">
        <v>0</v>
      </c>
      <c r="B22" s="12">
        <v>0.202388188780424</v>
      </c>
      <c r="C22" s="12">
        <v>0.210184190597451</v>
      </c>
      <c r="D22" s="12">
        <v>0.20817227172639099</v>
      </c>
      <c r="E22" s="12">
        <f t="shared" si="0"/>
        <v>0.20688834746947149</v>
      </c>
      <c r="G22" s="11">
        <v>0.91493170282710401</v>
      </c>
      <c r="H22" s="11">
        <v>1.97702584374575E-2</v>
      </c>
      <c r="I22" s="11">
        <v>1.1815110716864301</v>
      </c>
      <c r="J22" s="11">
        <v>8.1065700318818698E-2</v>
      </c>
      <c r="K22" s="11">
        <v>9.47039588761797E-3</v>
      </c>
      <c r="L22" s="11">
        <v>2.74618086481788E-3</v>
      </c>
      <c r="M22" s="11">
        <v>2.4921790249038702</v>
      </c>
      <c r="N22" s="11">
        <v>0.35634939484466999</v>
      </c>
      <c r="P22" s="12">
        <v>2.5346811467870101</v>
      </c>
      <c r="Q22" s="12">
        <v>0.24930154762417983</v>
      </c>
      <c r="R22" s="12">
        <v>3.2731993315676293</v>
      </c>
      <c r="S22" s="12">
        <v>0.38610716654356908</v>
      </c>
      <c r="T22" s="12">
        <v>2.6236312322309649E-2</v>
      </c>
      <c r="U22" s="12">
        <v>8.0135802335923462E-3</v>
      </c>
      <c r="V22" s="12">
        <v>6.9042084445461427</v>
      </c>
      <c r="W22" s="12">
        <v>1.1888942015694628</v>
      </c>
    </row>
    <row r="23" spans="1:23" x14ac:dyDescent="0.25">
      <c r="A23" s="1" t="s">
        <v>1</v>
      </c>
      <c r="B23" s="12">
        <v>0.14211004902742699</v>
      </c>
      <c r="C23" s="12">
        <v>0.18507034670181999</v>
      </c>
      <c r="D23" s="12">
        <v>0.18224670524731101</v>
      </c>
      <c r="E23" s="12">
        <f t="shared" si="0"/>
        <v>0.1686062895526611</v>
      </c>
      <c r="G23" s="11">
        <v>0.95674835463171504</v>
      </c>
      <c r="H23" s="11">
        <v>7.9288336361037895E-2</v>
      </c>
      <c r="I23" s="11">
        <v>1.08935124171078</v>
      </c>
      <c r="J23" s="11">
        <v>6.12869968126303E-2</v>
      </c>
      <c r="K23" s="11">
        <v>1.7846389156743098E-2</v>
      </c>
      <c r="L23" s="11">
        <v>2.5655908852123301E-3</v>
      </c>
      <c r="M23" s="11">
        <v>0.67050007346998497</v>
      </c>
      <c r="N23" s="11">
        <v>6.4263457072693694E-2</v>
      </c>
      <c r="P23" s="12">
        <v>2.6505279128607984</v>
      </c>
      <c r="Q23" s="12">
        <v>0.33605202585215355</v>
      </c>
      <c r="R23" s="12">
        <v>3.0178843361329157</v>
      </c>
      <c r="S23" s="12">
        <v>0.33568058986097143</v>
      </c>
      <c r="T23" s="12">
        <v>4.9440746226244781E-2</v>
      </c>
      <c r="U23" s="12">
        <v>8.5453653730257588E-3</v>
      </c>
      <c r="V23" s="12">
        <v>1.8575199546504659</v>
      </c>
      <c r="W23" s="12">
        <v>0.25191900660243866</v>
      </c>
    </row>
    <row r="24" spans="1:23" x14ac:dyDescent="0.25">
      <c r="A24" s="1" t="s">
        <v>0</v>
      </c>
      <c r="B24" s="12">
        <v>0.13124619012841501</v>
      </c>
      <c r="C24" s="12">
        <v>0.14568542755986</v>
      </c>
      <c r="D24" s="12">
        <v>0.168526022209009</v>
      </c>
      <c r="E24" s="12">
        <f t="shared" si="0"/>
        <v>0.1477032085042404</v>
      </c>
      <c r="G24" s="11">
        <v>0.71381410916684596</v>
      </c>
      <c r="H24" s="11">
        <v>7.5208956607251395E-2</v>
      </c>
      <c r="I24" s="11">
        <v>1.20383537200955</v>
      </c>
      <c r="J24" s="11">
        <v>9.6358268608840197E-2</v>
      </c>
      <c r="K24" s="11">
        <v>1.89287327350246E-2</v>
      </c>
      <c r="L24" s="11">
        <v>7.4035088410614905E-4</v>
      </c>
      <c r="M24" s="11">
        <v>1.0457144707769599</v>
      </c>
      <c r="N24" s="11">
        <v>8.4765714124677996E-2</v>
      </c>
      <c r="P24" s="12">
        <v>1.9775149983601272</v>
      </c>
      <c r="Q24" s="12">
        <v>0.28180931567872941</v>
      </c>
      <c r="R24" s="12">
        <v>3.3350454595019636</v>
      </c>
      <c r="S24" s="12">
        <v>0.41673192383401353</v>
      </c>
      <c r="T24" s="12">
        <v>5.2439216881200908E-2</v>
      </c>
      <c r="U24" s="12">
        <v>5.4336754887412157E-3</v>
      </c>
      <c r="V24" s="12">
        <v>2.8969952028229091</v>
      </c>
      <c r="W24" s="12">
        <v>0.36389017441057853</v>
      </c>
    </row>
  </sheetData>
  <mergeCells count="4">
    <mergeCell ref="A1:X1"/>
    <mergeCell ref="B3:E3"/>
    <mergeCell ref="G3:N3"/>
    <mergeCell ref="P3: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Relating to Figure 6C</vt:lpstr>
      <vt:lpstr>Data Relating to S1D Fig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rriaan</dc:creator>
  <cp:lastModifiedBy>Robert Illingworth</cp:lastModifiedBy>
  <dcterms:created xsi:type="dcterms:W3CDTF">2012-01-19T10:03:08Z</dcterms:created>
  <dcterms:modified xsi:type="dcterms:W3CDTF">2024-12-18T19:32:48Z</dcterms:modified>
</cp:coreProperties>
</file>